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/2018_DENV2_manuscript2/Genetic_Analyses/DENV2/June_2019/Updated_datasets_June_2019/Model_Selection/"/>
    </mc:Choice>
  </mc:AlternateContent>
  <xr:revisionPtr revIDLastSave="0" documentId="8_{C9B3392F-6286-5D4C-8279-91F37161937C}" xr6:coauthVersionLast="36" xr6:coauthVersionMax="36" xr10:uidLastSave="{00000000-0000-0000-0000-000000000000}"/>
  <bookViews>
    <workbookView xWindow="8100" yWindow="5780" windowWidth="16700" windowHeight="11720" xr2:uid="{0EDFCA16-0F36-394E-A60B-26113EA624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4" i="1"/>
  <c r="D5" i="1"/>
  <c r="D3" i="1"/>
</calcChain>
</file>

<file path=xl/sharedStrings.xml><?xml version="1.0" encoding="utf-8"?>
<sst xmlns="http://schemas.openxmlformats.org/spreadsheetml/2006/main" count="10" uniqueCount="10">
  <si>
    <t>Model</t>
  </si>
  <si>
    <t>Constant (H0)</t>
  </si>
  <si>
    <t>Exponential</t>
  </si>
  <si>
    <t>Logistic</t>
  </si>
  <si>
    <t>Bayesian Skyline Plot</t>
  </si>
  <si>
    <t>Nested Constant-Logistic</t>
  </si>
  <si>
    <t>PS</t>
  </si>
  <si>
    <t>SS</t>
  </si>
  <si>
    <t>-</t>
  </si>
  <si>
    <t>BF (H1 vs H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rgb="FF000000"/>
      <name val="Cambria"/>
      <family val="1"/>
    </font>
    <font>
      <sz val="11"/>
      <color rgb="FF000000"/>
      <name val="Cambria"/>
      <family val="1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FF69-D3B1-DA49-A31E-8D9C9686A340}">
  <dimension ref="A1:D6"/>
  <sheetViews>
    <sheetView tabSelected="1" workbookViewId="0">
      <selection activeCell="E6" sqref="E6"/>
    </sheetView>
  </sheetViews>
  <sheetFormatPr baseColWidth="10" defaultRowHeight="16" x14ac:dyDescent="0.2"/>
  <cols>
    <col min="1" max="1" width="21.83203125" bestFit="1" customWidth="1"/>
    <col min="2" max="3" width="11.6640625" bestFit="1" customWidth="1"/>
    <col min="4" max="4" width="14.1640625" bestFit="1" customWidth="1"/>
  </cols>
  <sheetData>
    <row r="1" spans="1:4" x14ac:dyDescent="0.2">
      <c r="A1" s="1" t="s">
        <v>0</v>
      </c>
      <c r="B1" s="1" t="s">
        <v>6</v>
      </c>
      <c r="C1" s="1" t="s">
        <v>7</v>
      </c>
      <c r="D1" s="1" t="s">
        <v>9</v>
      </c>
    </row>
    <row r="2" spans="1:4" x14ac:dyDescent="0.2">
      <c r="A2" s="2" t="s">
        <v>1</v>
      </c>
      <c r="B2" s="3">
        <v>-18404.5124296092</v>
      </c>
      <c r="C2" s="3">
        <v>-18404.529139628801</v>
      </c>
      <c r="D2" s="4" t="s">
        <v>8</v>
      </c>
    </row>
    <row r="3" spans="1:4" x14ac:dyDescent="0.2">
      <c r="A3" s="4" t="s">
        <v>2</v>
      </c>
      <c r="B3" s="3">
        <v>-18404.118029864901</v>
      </c>
      <c r="C3" s="3">
        <v>-18404.125805793501</v>
      </c>
      <c r="D3" s="5">
        <f>B3-B2</f>
        <v>0.3943997442984255</v>
      </c>
    </row>
    <row r="4" spans="1:4" x14ac:dyDescent="0.2">
      <c r="A4" s="4" t="s">
        <v>4</v>
      </c>
      <c r="B4" s="3">
        <v>-18378.0703029957</v>
      </c>
      <c r="C4" s="3">
        <v>-18378.062436755801</v>
      </c>
      <c r="D4" s="5">
        <f>B4-B2</f>
        <v>26.442126613499568</v>
      </c>
    </row>
    <row r="5" spans="1:4" x14ac:dyDescent="0.2">
      <c r="A5" s="4" t="s">
        <v>3</v>
      </c>
      <c r="B5" s="3">
        <v>-18314.142793346498</v>
      </c>
      <c r="C5" s="3">
        <v>-18314.137321975399</v>
      </c>
      <c r="D5" s="5">
        <f>B5-B2</f>
        <v>90.369636262701533</v>
      </c>
    </row>
    <row r="6" spans="1:4" x14ac:dyDescent="0.2">
      <c r="A6" s="4" t="s">
        <v>5</v>
      </c>
      <c r="B6" s="3">
        <v>-14360.648638681399</v>
      </c>
      <c r="C6" s="3">
        <v>-14360.647919765601</v>
      </c>
      <c r="D6" s="5">
        <f>B6-B2</f>
        <v>4043.8637909278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F</dc:creator>
  <cp:lastModifiedBy>NRF</cp:lastModifiedBy>
  <dcterms:created xsi:type="dcterms:W3CDTF">2019-10-17T01:35:02Z</dcterms:created>
  <dcterms:modified xsi:type="dcterms:W3CDTF">2019-10-17T01:41:43Z</dcterms:modified>
</cp:coreProperties>
</file>